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Hydrophis\"/>
    </mc:Choice>
  </mc:AlternateContent>
  <xr:revisionPtr revIDLastSave="0" documentId="13_ncr:1_{F4D6ED1A-192E-4E1D-8A22-1CE59CC0C9DE}" xr6:coauthVersionLast="47" xr6:coauthVersionMax="47" xr10:uidLastSave="{00000000-0000-0000-0000-000000000000}"/>
  <bookViews>
    <workbookView xWindow="1300" yWindow="80" windowWidth="16490" windowHeight="9560" xr2:uid="{4DD3510A-935D-44B3-BE18-A2EA1AB4802A}"/>
  </bookViews>
  <sheets>
    <sheet name="pseudo-diploid" sheetId="1" r:id="rId1"/>
  </sheets>
  <calcPr calcId="181029"/>
</workbook>
</file>

<file path=xl/calcChain.xml><?xml version="1.0" encoding="utf-8"?>
<calcChain xmlns="http://schemas.openxmlformats.org/spreadsheetml/2006/main">
  <c r="H15" i="1" l="1"/>
  <c r="H4" i="1"/>
  <c r="H5" i="1"/>
  <c r="H6" i="1"/>
  <c r="H7" i="1"/>
  <c r="H8" i="1"/>
  <c r="H9" i="1"/>
  <c r="H10" i="1"/>
  <c r="H11" i="1"/>
  <c r="H12" i="1"/>
  <c r="H13" i="1"/>
  <c r="H14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3" i="1"/>
</calcChain>
</file>

<file path=xl/sharedStrings.xml><?xml version="1.0" encoding="utf-8"?>
<sst xmlns="http://schemas.openxmlformats.org/spreadsheetml/2006/main" count="249" uniqueCount="25">
  <si>
    <t>sp1</t>
  </si>
  <si>
    <t>sp2</t>
  </si>
  <si>
    <t>heterozygosity</t>
  </si>
  <si>
    <t>H. atriceps</t>
  </si>
  <si>
    <t>H. melanocephalus</t>
  </si>
  <si>
    <t>H. ocellatus</t>
  </si>
  <si>
    <t>H. curtus</t>
  </si>
  <si>
    <t>H. cyanocinctus</t>
  </si>
  <si>
    <t>s.e.</t>
  </si>
  <si>
    <t># different bases [bp]</t>
  </si>
  <si>
    <t># compared bases [bp]</t>
  </si>
  <si>
    <t>Poisson-corrected distance</t>
  </si>
  <si>
    <t>divergence time [ya] (u=2e-9)</t>
  </si>
  <si>
    <r>
      <rPr>
        <b/>
        <sz val="11"/>
        <color theme="1"/>
        <rFont val="Times New Roman"/>
        <family val="1"/>
      </rPr>
      <t xml:space="preserve">Table S1. </t>
    </r>
    <r>
      <rPr>
        <sz val="11"/>
        <color theme="1"/>
        <rFont val="Times New Roman"/>
        <family val="1"/>
      </rPr>
      <t xml:space="preserve">Evolutionary distances between </t>
    </r>
    <r>
      <rPr>
        <i/>
        <sz val="11"/>
        <color theme="1"/>
        <rFont val="Times New Roman"/>
        <family val="1"/>
      </rPr>
      <t>Hydrophis</t>
    </r>
    <r>
      <rPr>
        <sz val="11"/>
        <color theme="1"/>
        <rFont val="Times New Roman"/>
        <family val="1"/>
      </rPr>
      <t xml:space="preserve"> species.</t>
    </r>
  </si>
  <si>
    <t>H. peronii</t>
  </si>
  <si>
    <t>H. elegans</t>
  </si>
  <si>
    <t>H. kingii</t>
  </si>
  <si>
    <t>H. major</t>
  </si>
  <si>
    <t>H. platurus</t>
  </si>
  <si>
    <t>H. spiralis</t>
  </si>
  <si>
    <t>H. ornatus</t>
  </si>
  <si>
    <r>
      <rPr>
        <i/>
        <sz val="11"/>
        <color theme="1"/>
        <rFont val="Times New Roman"/>
        <family val="1"/>
      </rPr>
      <t>H. schistosus</t>
    </r>
    <r>
      <rPr>
        <sz val="11"/>
        <color theme="1"/>
        <rFont val="Times New Roman"/>
        <family val="1"/>
      </rPr>
      <t xml:space="preserve"> (Sri Lanka)</t>
    </r>
    <phoneticPr fontId="21"/>
  </si>
  <si>
    <r>
      <rPr>
        <i/>
        <sz val="11"/>
        <color theme="1"/>
        <rFont val="Times New Roman"/>
        <family val="1"/>
      </rPr>
      <t>H. schistosus</t>
    </r>
    <r>
      <rPr>
        <sz val="11"/>
        <color theme="1"/>
        <rFont val="Times New Roman"/>
        <family val="1"/>
      </rPr>
      <t xml:space="preserve"> (Malaysia)</t>
    </r>
    <phoneticPr fontId="21"/>
  </si>
  <si>
    <r>
      <rPr>
        <i/>
        <sz val="11"/>
        <color theme="1"/>
        <rFont val="Times New Roman"/>
        <family val="1"/>
      </rPr>
      <t xml:space="preserve">H. stokesii </t>
    </r>
    <r>
      <rPr>
        <sz val="11"/>
        <color theme="1"/>
        <rFont val="Times New Roman"/>
        <family val="1"/>
      </rPr>
      <t>(Australia)</t>
    </r>
    <phoneticPr fontId="21"/>
  </si>
  <si>
    <r>
      <rPr>
        <i/>
        <sz val="11"/>
        <color theme="1"/>
        <rFont val="Times New Roman"/>
        <family val="1"/>
      </rPr>
      <t>H. stokesii</t>
    </r>
    <r>
      <rPr>
        <sz val="11"/>
        <color theme="1"/>
        <rFont val="Times New Roman"/>
        <family val="1"/>
      </rPr>
      <t xml:space="preserve"> (Japan)</t>
    </r>
    <phoneticPr fontId="2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/>
    <xf numFmtId="0" fontId="20" fillId="0" borderId="0" xfId="0" applyFont="1"/>
    <xf numFmtId="11" fontId="18" fillId="0" borderId="0" xfId="0" applyNumberFormat="1" applyFont="1"/>
    <xf numFmtId="0" fontId="18" fillId="0" borderId="11" xfId="0" applyFont="1" applyBorder="1"/>
    <xf numFmtId="0" fontId="18" fillId="0" borderId="10" xfId="0" applyFont="1" applyBorder="1"/>
    <xf numFmtId="11" fontId="18" fillId="0" borderId="10" xfId="0" applyNumberFormat="1" applyFont="1" applyBorder="1"/>
    <xf numFmtId="3" fontId="18" fillId="0" borderId="0" xfId="0" applyNumberFormat="1" applyFont="1"/>
    <xf numFmtId="3" fontId="18" fillId="0" borderId="10" xfId="0" applyNumberFormat="1" applyFont="1" applyBorder="1"/>
    <xf numFmtId="0" fontId="18" fillId="0" borderId="10" xfId="0" applyFont="1" applyBorder="1" applyAlignment="1">
      <alignment horizontal="left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C7DD4-AAE6-42D3-B715-7790B37506EB}">
  <dimension ref="A1:H122"/>
  <sheetViews>
    <sheetView tabSelected="1" topLeftCell="A110" workbookViewId="0">
      <selection activeCell="A124" sqref="A124:XFD124"/>
    </sheetView>
  </sheetViews>
  <sheetFormatPr defaultColWidth="8.9140625" defaultRowHeight="14" x14ac:dyDescent="0.3"/>
  <cols>
    <col min="1" max="1" width="25.9140625" style="1" customWidth="1"/>
    <col min="2" max="2" width="25.6640625" style="1" customWidth="1"/>
    <col min="3" max="3" width="21.58203125" style="1" customWidth="1"/>
    <col min="4" max="4" width="19" style="1" customWidth="1"/>
    <col min="5" max="5" width="18.4140625" style="1" customWidth="1"/>
    <col min="6" max="6" width="24.58203125" style="1" customWidth="1"/>
    <col min="7" max="7" width="25.33203125" style="1" customWidth="1"/>
    <col min="8" max="8" width="30.33203125" style="1" customWidth="1"/>
    <col min="9" max="9" width="18.4140625" style="1" customWidth="1"/>
    <col min="10" max="16384" width="8.9140625" style="1"/>
  </cols>
  <sheetData>
    <row r="1" spans="1:8" x14ac:dyDescent="0.3">
      <c r="A1" s="9" t="s">
        <v>13</v>
      </c>
      <c r="B1" s="9"/>
      <c r="C1" s="9"/>
      <c r="D1" s="9"/>
      <c r="E1" s="9"/>
      <c r="F1" s="9"/>
      <c r="G1" s="9"/>
      <c r="H1" s="9"/>
    </row>
    <row r="2" spans="1:8" x14ac:dyDescent="0.3">
      <c r="A2" s="4" t="s">
        <v>0</v>
      </c>
      <c r="B2" s="4" t="s">
        <v>1</v>
      </c>
      <c r="C2" s="4" t="s">
        <v>10</v>
      </c>
      <c r="D2" s="4" t="s">
        <v>9</v>
      </c>
      <c r="E2" s="4" t="s">
        <v>2</v>
      </c>
      <c r="F2" s="4" t="s">
        <v>11</v>
      </c>
      <c r="G2" s="4" t="s">
        <v>8</v>
      </c>
      <c r="H2" s="4" t="s">
        <v>12</v>
      </c>
    </row>
    <row r="3" spans="1:8" x14ac:dyDescent="0.3">
      <c r="A3" s="2" t="s">
        <v>3</v>
      </c>
      <c r="B3" s="2" t="s">
        <v>4</v>
      </c>
      <c r="C3" s="7">
        <v>526729889</v>
      </c>
      <c r="D3" s="7">
        <v>2481721</v>
      </c>
      <c r="E3" s="1">
        <v>4.7115628936712896E-3</v>
      </c>
      <c r="F3" s="1">
        <v>4.7264243837161898E-3</v>
      </c>
      <c r="G3" s="3">
        <v>3.0026165519456999E-6</v>
      </c>
      <c r="H3" s="1">
        <f>E3/0.000000004</f>
        <v>1177890.7234178223</v>
      </c>
    </row>
    <row r="4" spans="1:8" x14ac:dyDescent="0.3">
      <c r="A4" s="2" t="s">
        <v>3</v>
      </c>
      <c r="B4" s="2" t="s">
        <v>5</v>
      </c>
      <c r="C4" s="7">
        <v>523829417</v>
      </c>
      <c r="D4" s="7">
        <v>2560461</v>
      </c>
      <c r="E4" s="1">
        <v>4.8879671834084898E-3</v>
      </c>
      <c r="F4" s="1">
        <v>4.9039648778192004E-3</v>
      </c>
      <c r="G4" s="3">
        <v>3.0672196248792402E-6</v>
      </c>
      <c r="H4" s="1">
        <f t="shared" ref="H4:H62" si="0">E4/0.000000004</f>
        <v>1221991.7958521224</v>
      </c>
    </row>
    <row r="5" spans="1:8" x14ac:dyDescent="0.3">
      <c r="A5" s="2" t="s">
        <v>3</v>
      </c>
      <c r="B5" s="2" t="s">
        <v>20</v>
      </c>
      <c r="C5" s="7">
        <v>507625351</v>
      </c>
      <c r="D5" s="7">
        <v>2499954</v>
      </c>
      <c r="E5" s="1">
        <v>4.92480132261952E-3</v>
      </c>
      <c r="F5" s="1">
        <v>4.9410415670164002E-3</v>
      </c>
      <c r="G5" s="3">
        <v>3.1276043832342201E-6</v>
      </c>
      <c r="H5" s="1">
        <f t="shared" si="0"/>
        <v>1231200.33065488</v>
      </c>
    </row>
    <row r="6" spans="1:8" x14ac:dyDescent="0.3">
      <c r="A6" s="2" t="s">
        <v>3</v>
      </c>
      <c r="B6" s="2" t="s">
        <v>14</v>
      </c>
      <c r="C6" s="7">
        <v>512480040</v>
      </c>
      <c r="D6" s="7">
        <v>2509378</v>
      </c>
      <c r="E6" s="1">
        <v>4.8965380193148602E-3</v>
      </c>
      <c r="F6" s="1">
        <v>4.9125919883978497E-3</v>
      </c>
      <c r="G6" s="3">
        <v>3.1037368216463599E-6</v>
      </c>
      <c r="H6" s="1">
        <f t="shared" si="0"/>
        <v>1224134.504828715</v>
      </c>
    </row>
    <row r="7" spans="1:8" x14ac:dyDescent="0.3">
      <c r="A7" s="2" t="s">
        <v>3</v>
      </c>
      <c r="B7" s="2" t="s">
        <v>18</v>
      </c>
      <c r="C7" s="7">
        <v>524530076</v>
      </c>
      <c r="D7" s="7">
        <v>2595072</v>
      </c>
      <c r="E7" s="1">
        <v>4.9474226907819897E-3</v>
      </c>
      <c r="F7" s="1">
        <v>4.9638128036802402E-3</v>
      </c>
      <c r="G7" s="3">
        <v>3.0839098005704202E-6</v>
      </c>
      <c r="H7" s="1">
        <f t="shared" si="0"/>
        <v>1236855.6726954973</v>
      </c>
    </row>
    <row r="8" spans="1:8" x14ac:dyDescent="0.3">
      <c r="A8" s="2" t="s">
        <v>3</v>
      </c>
      <c r="B8" s="1" t="s">
        <v>22</v>
      </c>
      <c r="C8" s="7">
        <v>530320941</v>
      </c>
      <c r="D8" s="7">
        <v>2824716</v>
      </c>
      <c r="E8" s="1">
        <v>5.3264274170911896E-3</v>
      </c>
      <c r="F8" s="1">
        <v>5.3454313325424904E-3</v>
      </c>
      <c r="G8" s="3">
        <v>3.1833488208778299E-6</v>
      </c>
      <c r="H8" s="1">
        <f t="shared" si="0"/>
        <v>1331606.8542727972</v>
      </c>
    </row>
    <row r="9" spans="1:8" x14ac:dyDescent="0.3">
      <c r="A9" s="2" t="s">
        <v>3</v>
      </c>
      <c r="B9" s="1" t="s">
        <v>21</v>
      </c>
      <c r="C9" s="7">
        <v>528986791</v>
      </c>
      <c r="D9" s="7">
        <v>2823192</v>
      </c>
      <c r="E9" s="1">
        <v>5.3369801439900203E-3</v>
      </c>
      <c r="F9" s="1">
        <v>5.3560596152482601E-3</v>
      </c>
      <c r="G9" s="3">
        <v>3.1905447604460699E-6</v>
      </c>
      <c r="H9" s="1">
        <f t="shared" si="0"/>
        <v>1334245.0359975051</v>
      </c>
    </row>
    <row r="10" spans="1:8" x14ac:dyDescent="0.3">
      <c r="A10" s="2" t="s">
        <v>3</v>
      </c>
      <c r="B10" s="2" t="s">
        <v>19</v>
      </c>
      <c r="C10" s="7">
        <v>535378935</v>
      </c>
      <c r="D10" s="7">
        <v>2473165</v>
      </c>
      <c r="E10" s="1">
        <v>4.6194663971977201E-3</v>
      </c>
      <c r="F10" s="1">
        <v>4.6337513975598802E-3</v>
      </c>
      <c r="G10" s="3">
        <v>2.9487846345623299E-6</v>
      </c>
      <c r="H10" s="1">
        <f t="shared" si="0"/>
        <v>1154866.5992994299</v>
      </c>
    </row>
    <row r="11" spans="1:8" x14ac:dyDescent="0.3">
      <c r="A11" s="2" t="s">
        <v>3</v>
      </c>
      <c r="B11" s="1" t="s">
        <v>23</v>
      </c>
      <c r="C11" s="7">
        <v>518594964</v>
      </c>
      <c r="D11" s="7">
        <v>2494006</v>
      </c>
      <c r="E11" s="1">
        <v>4.80915969712348E-3</v>
      </c>
      <c r="F11" s="1">
        <v>4.8246446056316797E-3</v>
      </c>
      <c r="G11" s="3">
        <v>3.0575065235996299E-6</v>
      </c>
      <c r="H11" s="1">
        <f t="shared" si="0"/>
        <v>1202289.92428087</v>
      </c>
    </row>
    <row r="12" spans="1:8" x14ac:dyDescent="0.3">
      <c r="A12" s="2" t="s">
        <v>3</v>
      </c>
      <c r="B12" s="1" t="s">
        <v>24</v>
      </c>
      <c r="C12" s="7">
        <v>505730763</v>
      </c>
      <c r="D12" s="7">
        <v>2446698</v>
      </c>
      <c r="E12" s="1">
        <v>4.8379457588978002E-3</v>
      </c>
      <c r="F12" s="1">
        <v>4.8536170005758199E-3</v>
      </c>
      <c r="G12" s="3">
        <v>3.1054765023580398E-6</v>
      </c>
      <c r="H12" s="1">
        <f t="shared" si="0"/>
        <v>1209486.43972445</v>
      </c>
    </row>
    <row r="13" spans="1:8" x14ac:dyDescent="0.3">
      <c r="A13" s="2" t="s">
        <v>6</v>
      </c>
      <c r="B13" s="2" t="s">
        <v>3</v>
      </c>
      <c r="C13" s="7">
        <v>502014543</v>
      </c>
      <c r="D13" s="7">
        <v>2302967</v>
      </c>
      <c r="E13" s="1">
        <v>4.5874507663416402E-3</v>
      </c>
      <c r="F13" s="1">
        <v>4.6015380429070604E-3</v>
      </c>
      <c r="G13" s="3">
        <v>3.0345456709306001E-6</v>
      </c>
      <c r="H13" s="1">
        <f t="shared" si="0"/>
        <v>1146862.6915854099</v>
      </c>
    </row>
    <row r="14" spans="1:8" x14ac:dyDescent="0.3">
      <c r="A14" s="2" t="s">
        <v>6</v>
      </c>
      <c r="B14" s="2" t="s">
        <v>7</v>
      </c>
      <c r="C14" s="7">
        <v>515920124</v>
      </c>
      <c r="D14" s="7">
        <v>2010648</v>
      </c>
      <c r="E14" s="1">
        <v>3.8972079329086199E-3</v>
      </c>
      <c r="F14" s="1">
        <v>3.9073686331847603E-3</v>
      </c>
      <c r="G14" s="3">
        <v>2.7574029233719099E-6</v>
      </c>
      <c r="H14" s="1">
        <f t="shared" si="0"/>
        <v>974301.98322715494</v>
      </c>
    </row>
    <row r="15" spans="1:8" x14ac:dyDescent="0.3">
      <c r="A15" s="2" t="s">
        <v>6</v>
      </c>
      <c r="B15" s="2" t="s">
        <v>15</v>
      </c>
      <c r="C15" s="7">
        <v>513188034</v>
      </c>
      <c r="D15" s="7">
        <v>2051932</v>
      </c>
      <c r="E15" s="1">
        <v>3.9984018801186598E-3</v>
      </c>
      <c r="F15" s="1">
        <v>4.0090980577786404E-3</v>
      </c>
      <c r="G15" s="3">
        <v>2.80063481964036E-6</v>
      </c>
      <c r="H15" s="1">
        <f t="shared" si="0"/>
        <v>999600.47002966492</v>
      </c>
    </row>
    <row r="16" spans="1:8" x14ac:dyDescent="0.3">
      <c r="A16" s="2" t="s">
        <v>6</v>
      </c>
      <c r="B16" s="2" t="s">
        <v>4</v>
      </c>
      <c r="C16" s="7">
        <v>519163226</v>
      </c>
      <c r="D16" s="7">
        <v>2056198</v>
      </c>
      <c r="E16" s="1">
        <v>3.9606002448255096E-3</v>
      </c>
      <c r="F16" s="1">
        <v>3.9710947770158298E-3</v>
      </c>
      <c r="G16" s="3">
        <v>2.77118999343807E-6</v>
      </c>
      <c r="H16" s="1">
        <f t="shared" si="0"/>
        <v>990150.06120637734</v>
      </c>
    </row>
    <row r="17" spans="1:8" x14ac:dyDescent="0.3">
      <c r="A17" s="2" t="s">
        <v>6</v>
      </c>
      <c r="B17" s="2" t="s">
        <v>5</v>
      </c>
      <c r="C17" s="7">
        <v>500073551</v>
      </c>
      <c r="D17" s="7">
        <v>2053135</v>
      </c>
      <c r="E17" s="1">
        <v>4.1056660483129604E-3</v>
      </c>
      <c r="F17" s="1">
        <v>4.1169448915355901E-3</v>
      </c>
      <c r="G17" s="3">
        <v>2.8751827491978699E-6</v>
      </c>
      <c r="H17" s="1">
        <f t="shared" si="0"/>
        <v>1026416.51207824</v>
      </c>
    </row>
    <row r="18" spans="1:8" x14ac:dyDescent="0.3">
      <c r="A18" s="2" t="s">
        <v>6</v>
      </c>
      <c r="B18" s="2" t="s">
        <v>20</v>
      </c>
      <c r="C18" s="7">
        <v>495325115</v>
      </c>
      <c r="D18" s="7">
        <v>2042545</v>
      </c>
      <c r="E18" s="1">
        <v>4.1236451335604097E-3</v>
      </c>
      <c r="F18" s="1">
        <v>4.1350231579035997E-3</v>
      </c>
      <c r="G18" s="3">
        <v>2.8952935432189199E-6</v>
      </c>
      <c r="H18" s="1">
        <f t="shared" si="0"/>
        <v>1030911.2833901023</v>
      </c>
    </row>
    <row r="19" spans="1:8" x14ac:dyDescent="0.3">
      <c r="A19" s="2" t="s">
        <v>6</v>
      </c>
      <c r="B19" s="2" t="s">
        <v>14</v>
      </c>
      <c r="C19" s="7">
        <v>492336298</v>
      </c>
      <c r="D19" s="7">
        <v>2062059</v>
      </c>
      <c r="E19" s="1">
        <v>4.1883139804573203E-3</v>
      </c>
      <c r="F19" s="1">
        <v>4.2000523515066503E-3</v>
      </c>
      <c r="G19" s="3">
        <v>2.9269100543425602E-6</v>
      </c>
      <c r="H19" s="1">
        <f t="shared" si="0"/>
        <v>1047078.49511433</v>
      </c>
    </row>
    <row r="20" spans="1:8" x14ac:dyDescent="0.3">
      <c r="A20" s="2" t="s">
        <v>6</v>
      </c>
      <c r="B20" s="2" t="s">
        <v>18</v>
      </c>
      <c r="C20" s="7">
        <v>493531254</v>
      </c>
      <c r="D20" s="7">
        <v>2126844</v>
      </c>
      <c r="E20" s="1">
        <v>4.3094413631603601E-3</v>
      </c>
      <c r="F20" s="1">
        <v>4.3218698513494899E-3</v>
      </c>
      <c r="G20" s="3">
        <v>2.96563686144809E-6</v>
      </c>
      <c r="H20" s="1">
        <f t="shared" si="0"/>
        <v>1077360.3407900899</v>
      </c>
    </row>
    <row r="21" spans="1:8" x14ac:dyDescent="0.3">
      <c r="A21" s="2" t="s">
        <v>6</v>
      </c>
      <c r="B21" s="1" t="s">
        <v>22</v>
      </c>
      <c r="C21" s="7">
        <v>502063762</v>
      </c>
      <c r="D21" s="7">
        <v>2354306</v>
      </c>
      <c r="E21" s="1">
        <v>4.6892569792758697E-3</v>
      </c>
      <c r="F21" s="1">
        <v>4.7039777917405098E-3</v>
      </c>
      <c r="G21" s="3">
        <v>3.06814447930263E-6</v>
      </c>
      <c r="H21" s="1">
        <f t="shared" si="0"/>
        <v>1172314.2448189673</v>
      </c>
    </row>
    <row r="22" spans="1:8" x14ac:dyDescent="0.3">
      <c r="A22" s="2" t="s">
        <v>6</v>
      </c>
      <c r="B22" s="1" t="s">
        <v>21</v>
      </c>
      <c r="C22" s="7">
        <v>500933313</v>
      </c>
      <c r="D22" s="7">
        <v>2353263</v>
      </c>
      <c r="E22" s="1">
        <v>4.6977570445589402E-3</v>
      </c>
      <c r="F22" s="1">
        <v>4.7125313854933298E-3</v>
      </c>
      <c r="G22" s="3">
        <v>3.0744090209581601E-6</v>
      </c>
      <c r="H22" s="1">
        <f t="shared" si="0"/>
        <v>1174439.2611397349</v>
      </c>
    </row>
    <row r="23" spans="1:8" x14ac:dyDescent="0.3">
      <c r="A23" s="2" t="s">
        <v>6</v>
      </c>
      <c r="B23" s="2" t="s">
        <v>19</v>
      </c>
      <c r="C23" s="7">
        <v>509207553</v>
      </c>
      <c r="D23" s="7">
        <v>2016314</v>
      </c>
      <c r="E23" s="1">
        <v>3.95970952928893E-3</v>
      </c>
      <c r="F23" s="1">
        <v>3.9701993333517904E-3</v>
      </c>
      <c r="G23" s="3">
        <v>2.7978323020322298E-6</v>
      </c>
      <c r="H23" s="1">
        <f t="shared" si="0"/>
        <v>989927.38232223247</v>
      </c>
    </row>
    <row r="24" spans="1:8" x14ac:dyDescent="0.3">
      <c r="A24" s="2" t="s">
        <v>6</v>
      </c>
      <c r="B24" s="1" t="s">
        <v>23</v>
      </c>
      <c r="C24" s="7">
        <v>494746957</v>
      </c>
      <c r="D24" s="7">
        <v>2029277</v>
      </c>
      <c r="E24" s="1">
        <v>4.1016462482254303E-3</v>
      </c>
      <c r="F24" s="1">
        <v>4.1129029759389901E-3</v>
      </c>
      <c r="G24" s="3">
        <v>2.88919368419622E-6</v>
      </c>
      <c r="H24" s="1">
        <f t="shared" si="0"/>
        <v>1025411.5620563575</v>
      </c>
    </row>
    <row r="25" spans="1:8" x14ac:dyDescent="0.3">
      <c r="A25" s="2" t="s">
        <v>6</v>
      </c>
      <c r="B25" s="1" t="s">
        <v>24</v>
      </c>
      <c r="C25" s="7">
        <v>497328440</v>
      </c>
      <c r="D25" s="7">
        <v>2052086</v>
      </c>
      <c r="E25" s="1">
        <v>4.1262188826361899E-3</v>
      </c>
      <c r="F25" s="1">
        <v>4.1376111406498696E-3</v>
      </c>
      <c r="G25" s="3">
        <v>2.8903641039231099E-6</v>
      </c>
      <c r="H25" s="1">
        <f t="shared" si="0"/>
        <v>1031554.7206590474</v>
      </c>
    </row>
    <row r="26" spans="1:8" x14ac:dyDescent="0.3">
      <c r="A26" s="2" t="s">
        <v>7</v>
      </c>
      <c r="B26" s="2" t="s">
        <v>3</v>
      </c>
      <c r="C26" s="7">
        <v>537719167</v>
      </c>
      <c r="D26" s="7">
        <v>2459278</v>
      </c>
      <c r="E26" s="1">
        <v>4.5735360592046703E-3</v>
      </c>
      <c r="F26" s="1">
        <v>4.5875378319374703E-3</v>
      </c>
      <c r="G26" s="3">
        <v>2.9275838514721799E-6</v>
      </c>
      <c r="H26" s="1">
        <f t="shared" si="0"/>
        <v>1143384.0148011674</v>
      </c>
    </row>
    <row r="27" spans="1:8" x14ac:dyDescent="0.3">
      <c r="A27" s="2" t="s">
        <v>7</v>
      </c>
      <c r="B27" s="2" t="s">
        <v>4</v>
      </c>
      <c r="C27" s="7">
        <v>540895507</v>
      </c>
      <c r="D27" s="7">
        <v>895976</v>
      </c>
      <c r="E27" s="1">
        <v>1.65646781754466E-3</v>
      </c>
      <c r="F27" s="1">
        <v>1.65829977252831E-3</v>
      </c>
      <c r="G27" s="3">
        <v>1.7524073765547901E-6</v>
      </c>
      <c r="H27" s="1">
        <f t="shared" si="0"/>
        <v>414116.95438616496</v>
      </c>
    </row>
    <row r="28" spans="1:8" x14ac:dyDescent="0.3">
      <c r="A28" s="2" t="s">
        <v>7</v>
      </c>
      <c r="B28" s="2" t="s">
        <v>5</v>
      </c>
      <c r="C28" s="7">
        <v>527987834</v>
      </c>
      <c r="D28" s="7">
        <v>2233762</v>
      </c>
      <c r="E28" s="1">
        <v>4.2307073310329296E-3</v>
      </c>
      <c r="F28" s="1">
        <v>4.2426849854628598E-3</v>
      </c>
      <c r="G28" s="3">
        <v>2.84073462437682E-6</v>
      </c>
      <c r="H28" s="1">
        <f t="shared" si="0"/>
        <v>1057676.8327582323</v>
      </c>
    </row>
    <row r="29" spans="1:8" x14ac:dyDescent="0.3">
      <c r="A29" s="2" t="s">
        <v>7</v>
      </c>
      <c r="B29" s="2" t="s">
        <v>20</v>
      </c>
      <c r="C29" s="7">
        <v>521435432</v>
      </c>
      <c r="D29" s="7">
        <v>2210566</v>
      </c>
      <c r="E29" s="1">
        <v>4.2393858651323902E-3</v>
      </c>
      <c r="F29" s="1">
        <v>4.2514128031821401E-3</v>
      </c>
      <c r="G29" s="3">
        <v>2.8614785637909499E-6</v>
      </c>
      <c r="H29" s="1">
        <f t="shared" si="0"/>
        <v>1059846.4662830974</v>
      </c>
    </row>
    <row r="30" spans="1:8" x14ac:dyDescent="0.3">
      <c r="A30" s="2" t="s">
        <v>7</v>
      </c>
      <c r="B30" s="2" t="s">
        <v>14</v>
      </c>
      <c r="C30" s="7">
        <v>517131463</v>
      </c>
      <c r="D30" s="7">
        <v>2220525</v>
      </c>
      <c r="E30" s="1">
        <v>4.2939274804867202E-3</v>
      </c>
      <c r="F30" s="1">
        <v>4.3062664742697697E-3</v>
      </c>
      <c r="G30" s="3">
        <v>2.8919183930872202E-6</v>
      </c>
      <c r="H30" s="1">
        <f t="shared" si="0"/>
        <v>1073481.87012168</v>
      </c>
    </row>
    <row r="31" spans="1:8" x14ac:dyDescent="0.3">
      <c r="A31" s="2" t="s">
        <v>7</v>
      </c>
      <c r="B31" s="2" t="s">
        <v>18</v>
      </c>
      <c r="C31" s="7">
        <v>526907288</v>
      </c>
      <c r="D31" s="7">
        <v>2335127</v>
      </c>
      <c r="E31" s="1">
        <v>4.4317606781707703E-3</v>
      </c>
      <c r="F31" s="1">
        <v>4.4449061567703001E-3</v>
      </c>
      <c r="G31" s="3">
        <v>2.9109210589897799E-6</v>
      </c>
      <c r="H31" s="1">
        <f t="shared" si="0"/>
        <v>1107940.1695426926</v>
      </c>
    </row>
    <row r="32" spans="1:8" x14ac:dyDescent="0.3">
      <c r="A32" s="2" t="s">
        <v>7</v>
      </c>
      <c r="B32" s="1" t="s">
        <v>22</v>
      </c>
      <c r="C32" s="7">
        <v>532664657</v>
      </c>
      <c r="D32" s="7">
        <v>2558177</v>
      </c>
      <c r="E32" s="1">
        <v>4.8026032258415797E-3</v>
      </c>
      <c r="F32" s="1">
        <v>4.8180458505702496E-3</v>
      </c>
      <c r="G32" s="3">
        <v>3.01478234433095E-6</v>
      </c>
      <c r="H32" s="1">
        <f t="shared" si="0"/>
        <v>1200650.8064603948</v>
      </c>
    </row>
    <row r="33" spans="1:8" x14ac:dyDescent="0.3">
      <c r="A33" s="2" t="s">
        <v>7</v>
      </c>
      <c r="B33" s="1" t="s">
        <v>21</v>
      </c>
      <c r="C33" s="7">
        <v>532350987</v>
      </c>
      <c r="D33" s="7">
        <v>2561112</v>
      </c>
      <c r="E33" s="1">
        <v>4.8109462789443502E-3</v>
      </c>
      <c r="F33" s="1">
        <v>4.8264427194830298E-3</v>
      </c>
      <c r="G33" s="3">
        <v>3.01830979946428E-6</v>
      </c>
      <c r="H33" s="1">
        <f t="shared" si="0"/>
        <v>1202736.5697360875</v>
      </c>
    </row>
    <row r="34" spans="1:8" x14ac:dyDescent="0.3">
      <c r="A34" s="2" t="s">
        <v>7</v>
      </c>
      <c r="B34" s="2" t="s">
        <v>19</v>
      </c>
      <c r="C34" s="7">
        <v>544472957</v>
      </c>
      <c r="D34" s="7">
        <v>811042</v>
      </c>
      <c r="E34" s="1">
        <v>1.48959096971275E-3</v>
      </c>
      <c r="F34" s="1">
        <v>1.49107218545845E-3</v>
      </c>
      <c r="G34" s="3">
        <v>1.6560943515865401E-6</v>
      </c>
      <c r="H34" s="1">
        <f t="shared" si="0"/>
        <v>372397.74242818751</v>
      </c>
    </row>
    <row r="35" spans="1:8" x14ac:dyDescent="0.3">
      <c r="A35" s="2" t="s">
        <v>7</v>
      </c>
      <c r="B35" s="1" t="s">
        <v>23</v>
      </c>
      <c r="C35" s="7">
        <v>523148743</v>
      </c>
      <c r="D35" s="7">
        <v>2200054</v>
      </c>
      <c r="E35" s="1">
        <v>4.2054081739426102E-3</v>
      </c>
      <c r="F35" s="1">
        <v>4.2172427392181498E-3</v>
      </c>
      <c r="G35" s="3">
        <v>2.8452366840391498E-6</v>
      </c>
      <c r="H35" s="1">
        <f t="shared" si="0"/>
        <v>1051352.0434856524</v>
      </c>
    </row>
    <row r="36" spans="1:8" x14ac:dyDescent="0.3">
      <c r="A36" s="2" t="s">
        <v>7</v>
      </c>
      <c r="B36" s="1" t="s">
        <v>24</v>
      </c>
      <c r="C36" s="7">
        <v>520508960</v>
      </c>
      <c r="D36" s="7">
        <v>2195635</v>
      </c>
      <c r="E36" s="1">
        <v>4.2182463103036701E-3</v>
      </c>
      <c r="F36" s="1">
        <v>4.2301533787573098E-3</v>
      </c>
      <c r="G36" s="3">
        <v>2.8568237950428001E-6</v>
      </c>
      <c r="H36" s="1">
        <f t="shared" si="0"/>
        <v>1054561.5775759174</v>
      </c>
    </row>
    <row r="37" spans="1:8" x14ac:dyDescent="0.3">
      <c r="A37" s="2" t="s">
        <v>15</v>
      </c>
      <c r="B37" s="2" t="s">
        <v>3</v>
      </c>
      <c r="C37" s="7">
        <v>547291424</v>
      </c>
      <c r="D37" s="7">
        <v>2622298</v>
      </c>
      <c r="E37" s="1">
        <v>4.79141072745916E-3</v>
      </c>
      <c r="F37" s="1">
        <v>4.8067813040432303E-3</v>
      </c>
      <c r="G37" s="3">
        <v>2.9707277173224001E-6</v>
      </c>
      <c r="H37" s="1">
        <f t="shared" si="0"/>
        <v>1197852.6818647899</v>
      </c>
    </row>
    <row r="38" spans="1:8" x14ac:dyDescent="0.3">
      <c r="A38" s="2" t="s">
        <v>15</v>
      </c>
      <c r="B38" s="2" t="s">
        <v>7</v>
      </c>
      <c r="C38" s="7">
        <v>551085316</v>
      </c>
      <c r="D38" s="7">
        <v>2040803</v>
      </c>
      <c r="E38" s="1">
        <v>3.7032432923689101E-3</v>
      </c>
      <c r="F38" s="1">
        <v>3.7124161737802901E-3</v>
      </c>
      <c r="G38" s="3">
        <v>2.6003138567140799E-6</v>
      </c>
      <c r="H38" s="1">
        <f t="shared" si="0"/>
        <v>925810.82309222745</v>
      </c>
    </row>
    <row r="39" spans="1:8" x14ac:dyDescent="0.3">
      <c r="A39" s="2" t="s">
        <v>15</v>
      </c>
      <c r="B39" s="2" t="s">
        <v>17</v>
      </c>
      <c r="C39" s="7">
        <v>537152171</v>
      </c>
      <c r="D39" s="7">
        <v>2357232</v>
      </c>
      <c r="E39" s="1">
        <v>4.3883877367778502E-3</v>
      </c>
      <c r="F39" s="1">
        <v>4.4012766696640898E-3</v>
      </c>
      <c r="G39" s="3">
        <v>2.8687810641821598E-6</v>
      </c>
      <c r="H39" s="1">
        <f t="shared" si="0"/>
        <v>1097096.9341944624</v>
      </c>
    </row>
    <row r="40" spans="1:8" x14ac:dyDescent="0.3">
      <c r="A40" s="2" t="s">
        <v>15</v>
      </c>
      <c r="B40" s="2" t="s">
        <v>4</v>
      </c>
      <c r="C40" s="7">
        <v>539820202</v>
      </c>
      <c r="D40" s="7">
        <v>2017010</v>
      </c>
      <c r="E40" s="1">
        <v>3.7364477885916498E-3</v>
      </c>
      <c r="F40" s="1">
        <v>3.7457861783588E-3</v>
      </c>
      <c r="G40" s="3">
        <v>2.6391315936165502E-6</v>
      </c>
      <c r="H40" s="1">
        <f t="shared" si="0"/>
        <v>934111.94714791235</v>
      </c>
    </row>
    <row r="41" spans="1:8" x14ac:dyDescent="0.3">
      <c r="A41" s="2" t="s">
        <v>15</v>
      </c>
      <c r="B41" s="2" t="s">
        <v>5</v>
      </c>
      <c r="C41" s="7">
        <v>532188315</v>
      </c>
      <c r="D41" s="7">
        <v>2226791</v>
      </c>
      <c r="E41" s="1">
        <v>4.1842162581115696E-3</v>
      </c>
      <c r="F41" s="1">
        <v>4.1959316285759699E-3</v>
      </c>
      <c r="G41" s="3">
        <v>2.81380236298566E-6</v>
      </c>
      <c r="H41" s="1">
        <f t="shared" si="0"/>
        <v>1046054.0645278924</v>
      </c>
    </row>
    <row r="42" spans="1:8" x14ac:dyDescent="0.3">
      <c r="A42" s="2" t="s">
        <v>15</v>
      </c>
      <c r="B42" s="2" t="s">
        <v>20</v>
      </c>
      <c r="C42" s="7">
        <v>518903833</v>
      </c>
      <c r="D42" s="7">
        <v>2184834</v>
      </c>
      <c r="E42" s="1">
        <v>4.2104795938171496E-3</v>
      </c>
      <c r="F42" s="1">
        <v>4.2223427733023696E-3</v>
      </c>
      <c r="G42" s="3">
        <v>2.8585849751711598E-6</v>
      </c>
      <c r="H42" s="1">
        <f t="shared" si="0"/>
        <v>1052619.8984542873</v>
      </c>
    </row>
    <row r="43" spans="1:8" x14ac:dyDescent="0.3">
      <c r="A43" s="2" t="s">
        <v>15</v>
      </c>
      <c r="B43" s="2" t="s">
        <v>14</v>
      </c>
      <c r="C43" s="7">
        <v>520499008</v>
      </c>
      <c r="D43" s="7">
        <v>2220320</v>
      </c>
      <c r="E43" s="1">
        <v>4.2657526063911303E-3</v>
      </c>
      <c r="F43" s="1">
        <v>4.2779298988238302E-3</v>
      </c>
      <c r="G43" s="3">
        <v>2.8730076125995002E-6</v>
      </c>
      <c r="H43" s="1">
        <f t="shared" si="0"/>
        <v>1066438.1515977825</v>
      </c>
    </row>
    <row r="44" spans="1:8" x14ac:dyDescent="0.3">
      <c r="A44" s="2" t="s">
        <v>15</v>
      </c>
      <c r="B44" s="2" t="s">
        <v>18</v>
      </c>
      <c r="C44" s="7">
        <v>531696839</v>
      </c>
      <c r="D44" s="7">
        <v>2367405</v>
      </c>
      <c r="E44" s="1">
        <v>4.4525466889224798E-3</v>
      </c>
      <c r="F44" s="1">
        <v>4.4658160139219704E-3</v>
      </c>
      <c r="G44" s="3">
        <v>2.90461888754628E-6</v>
      </c>
      <c r="H44" s="1">
        <f t="shared" si="0"/>
        <v>1113136.6722306199</v>
      </c>
    </row>
    <row r="45" spans="1:8" x14ac:dyDescent="0.3">
      <c r="A45" s="2" t="s">
        <v>15</v>
      </c>
      <c r="B45" s="1" t="s">
        <v>22</v>
      </c>
      <c r="C45" s="7">
        <v>538026626</v>
      </c>
      <c r="D45" s="7">
        <v>2616010</v>
      </c>
      <c r="E45" s="1">
        <v>4.8622314836886896E-3</v>
      </c>
      <c r="F45" s="1">
        <v>4.8780607981481101E-3</v>
      </c>
      <c r="G45" s="3">
        <v>3.0184377409504399E-6</v>
      </c>
      <c r="H45" s="1">
        <f t="shared" si="0"/>
        <v>1215557.8709221724</v>
      </c>
    </row>
    <row r="46" spans="1:8" x14ac:dyDescent="0.3">
      <c r="A46" s="2" t="s">
        <v>15</v>
      </c>
      <c r="B46" s="1" t="s">
        <v>21</v>
      </c>
      <c r="C46" s="7">
        <v>537014976</v>
      </c>
      <c r="D46" s="7">
        <v>2617024</v>
      </c>
      <c r="E46" s="1">
        <v>4.8732793626969501E-3</v>
      </c>
      <c r="F46" s="1">
        <v>4.8891808500807496E-3</v>
      </c>
      <c r="G46" s="3">
        <v>3.02473808812409E-6</v>
      </c>
      <c r="H46" s="1">
        <f t="shared" si="0"/>
        <v>1218319.8406742373</v>
      </c>
    </row>
    <row r="47" spans="1:8" x14ac:dyDescent="0.3">
      <c r="A47" s="2" t="s">
        <v>15</v>
      </c>
      <c r="B47" s="2" t="s">
        <v>19</v>
      </c>
      <c r="C47" s="7">
        <v>544293603</v>
      </c>
      <c r="D47" s="7">
        <v>2044238</v>
      </c>
      <c r="E47" s="1">
        <v>3.7557634128578899E-3</v>
      </c>
      <c r="F47" s="1">
        <v>3.7651987647576001E-3</v>
      </c>
      <c r="G47" s="3">
        <v>2.6350913947317398E-6</v>
      </c>
      <c r="H47" s="1">
        <f t="shared" si="0"/>
        <v>938940.85321447242</v>
      </c>
    </row>
    <row r="48" spans="1:8" x14ac:dyDescent="0.3">
      <c r="A48" s="2" t="s">
        <v>15</v>
      </c>
      <c r="B48" s="1" t="s">
        <v>23</v>
      </c>
      <c r="C48" s="7">
        <v>526732659</v>
      </c>
      <c r="D48" s="7">
        <v>2200675</v>
      </c>
      <c r="E48" s="1">
        <v>4.17797332745225E-3</v>
      </c>
      <c r="F48" s="1">
        <v>4.1896536997627102E-3</v>
      </c>
      <c r="G48" s="3">
        <v>2.82621131151559E-6</v>
      </c>
      <c r="H48" s="1">
        <f t="shared" si="0"/>
        <v>1044493.3318630625</v>
      </c>
    </row>
    <row r="49" spans="1:8" x14ac:dyDescent="0.3">
      <c r="A49" s="2" t="s">
        <v>15</v>
      </c>
      <c r="B49" s="1" t="s">
        <v>24</v>
      </c>
      <c r="C49" s="7">
        <v>517352602</v>
      </c>
      <c r="D49" s="7">
        <v>2169769</v>
      </c>
      <c r="E49" s="1">
        <v>4.1939848985238096E-3</v>
      </c>
      <c r="F49" s="1">
        <v>4.2057551378796897E-3</v>
      </c>
      <c r="G49" s="3">
        <v>2.8572146393625701E-6</v>
      </c>
      <c r="H49" s="1">
        <f t="shared" si="0"/>
        <v>1048496.2246309523</v>
      </c>
    </row>
    <row r="50" spans="1:8" x14ac:dyDescent="0.3">
      <c r="A50" s="2" t="s">
        <v>16</v>
      </c>
      <c r="B50" s="2" t="s">
        <v>3</v>
      </c>
      <c r="C50" s="7">
        <v>537690093</v>
      </c>
      <c r="D50" s="7">
        <v>2714472</v>
      </c>
      <c r="E50" s="1">
        <v>5.0483950426812099E-3</v>
      </c>
      <c r="F50" s="1">
        <v>5.0654625372066999E-3</v>
      </c>
      <c r="G50" s="3">
        <v>3.0771228143380802E-6</v>
      </c>
      <c r="H50" s="1">
        <f t="shared" si="0"/>
        <v>1262098.7606703024</v>
      </c>
    </row>
    <row r="51" spans="1:8" x14ac:dyDescent="0.3">
      <c r="A51" s="2" t="s">
        <v>16</v>
      </c>
      <c r="B51" s="2" t="s">
        <v>6</v>
      </c>
      <c r="C51" s="7">
        <v>508484352</v>
      </c>
      <c r="D51" s="7">
        <v>2266550</v>
      </c>
      <c r="E51" s="1">
        <v>4.45746263593968E-3</v>
      </c>
      <c r="F51" s="1">
        <v>4.4707613361841796E-3</v>
      </c>
      <c r="G51" s="3">
        <v>2.9718289292231702E-6</v>
      </c>
      <c r="H51" s="1">
        <f t="shared" si="0"/>
        <v>1114365.65898492</v>
      </c>
    </row>
    <row r="52" spans="1:8" x14ac:dyDescent="0.3">
      <c r="A52" s="2" t="s">
        <v>16</v>
      </c>
      <c r="B52" s="2" t="s">
        <v>7</v>
      </c>
      <c r="C52" s="7">
        <v>541035267</v>
      </c>
      <c r="D52" s="7">
        <v>2454274</v>
      </c>
      <c r="E52" s="1">
        <v>4.5362551199458097E-3</v>
      </c>
      <c r="F52" s="1">
        <v>4.5500290948291998E-3</v>
      </c>
      <c r="G52" s="3">
        <v>2.9065875471231599E-6</v>
      </c>
      <c r="H52" s="1">
        <f t="shared" si="0"/>
        <v>1134063.7799864523</v>
      </c>
    </row>
    <row r="53" spans="1:8" x14ac:dyDescent="0.3">
      <c r="A53" s="2" t="s">
        <v>16</v>
      </c>
      <c r="B53" s="2" t="s">
        <v>15</v>
      </c>
      <c r="C53" s="7">
        <v>546589820</v>
      </c>
      <c r="D53" s="7">
        <v>2452524</v>
      </c>
      <c r="E53" s="1">
        <v>4.4869551357542697E-3</v>
      </c>
      <c r="F53" s="1">
        <v>4.50043075310927E-3</v>
      </c>
      <c r="G53" s="3">
        <v>2.8759053456900499E-6</v>
      </c>
      <c r="H53" s="1">
        <f t="shared" si="0"/>
        <v>1121738.7839385674</v>
      </c>
    </row>
    <row r="54" spans="1:8" x14ac:dyDescent="0.3">
      <c r="A54" s="2" t="s">
        <v>16</v>
      </c>
      <c r="B54" s="2" t="s">
        <v>17</v>
      </c>
      <c r="C54" s="7">
        <v>526866560</v>
      </c>
      <c r="D54" s="7">
        <v>2294721</v>
      </c>
      <c r="E54" s="1">
        <v>4.3554121180133399E-3</v>
      </c>
      <c r="F54" s="1">
        <v>4.36810770235317E-3</v>
      </c>
      <c r="G54" s="3">
        <v>2.88566473569852E-6</v>
      </c>
      <c r="H54" s="1">
        <f t="shared" si="0"/>
        <v>1088853.029503335</v>
      </c>
    </row>
    <row r="55" spans="1:8" x14ac:dyDescent="0.3">
      <c r="A55" s="2" t="s">
        <v>16</v>
      </c>
      <c r="B55" s="2" t="s">
        <v>4</v>
      </c>
      <c r="C55" s="7">
        <v>534580409</v>
      </c>
      <c r="D55" s="7">
        <v>2449193</v>
      </c>
      <c r="E55" s="1">
        <v>4.5815240490790204E-3</v>
      </c>
      <c r="F55" s="1">
        <v>4.5955748748861304E-3</v>
      </c>
      <c r="G55" s="3">
        <v>2.93874853034913E-6</v>
      </c>
      <c r="H55" s="1">
        <f t="shared" si="0"/>
        <v>1145381.0122697551</v>
      </c>
    </row>
    <row r="56" spans="1:8" x14ac:dyDescent="0.3">
      <c r="A56" s="2" t="s">
        <v>16</v>
      </c>
      <c r="B56" s="2" t="s">
        <v>5</v>
      </c>
      <c r="C56" s="7">
        <v>531899513</v>
      </c>
      <c r="D56" s="7">
        <v>2300288</v>
      </c>
      <c r="E56" s="1">
        <v>4.3246664901533801E-3</v>
      </c>
      <c r="F56" s="1">
        <v>4.3371831226335696E-3</v>
      </c>
      <c r="G56" s="3">
        <v>2.8617512065792999E-6</v>
      </c>
      <c r="H56" s="1">
        <f t="shared" si="0"/>
        <v>1081166.6225383449</v>
      </c>
    </row>
    <row r="57" spans="1:8" x14ac:dyDescent="0.3">
      <c r="A57" s="2" t="s">
        <v>16</v>
      </c>
      <c r="B57" s="2" t="s">
        <v>20</v>
      </c>
      <c r="C57" s="7">
        <v>513137545</v>
      </c>
      <c r="D57" s="7">
        <v>2266254</v>
      </c>
      <c r="E57" s="1">
        <v>4.41646498503632E-3</v>
      </c>
      <c r="F57" s="1">
        <v>4.4295197017511596E-3</v>
      </c>
      <c r="G57" s="3">
        <v>2.9445864358191598E-6</v>
      </c>
      <c r="H57" s="1">
        <f t="shared" si="0"/>
        <v>1104116.24625908</v>
      </c>
    </row>
    <row r="58" spans="1:8" x14ac:dyDescent="0.3">
      <c r="A58" s="2" t="s">
        <v>16</v>
      </c>
      <c r="B58" s="2" t="s">
        <v>14</v>
      </c>
      <c r="C58" s="7">
        <v>521057871</v>
      </c>
      <c r="D58" s="7">
        <v>2220348</v>
      </c>
      <c r="E58" s="1">
        <v>4.2612310907784003E-3</v>
      </c>
      <c r="F58" s="1">
        <v>4.2733825330015804E-3</v>
      </c>
      <c r="G58" s="3">
        <v>2.8699333662625099E-6</v>
      </c>
      <c r="H58" s="1">
        <f t="shared" si="0"/>
        <v>1065307.7726946</v>
      </c>
    </row>
    <row r="59" spans="1:8" x14ac:dyDescent="0.3">
      <c r="A59" s="2" t="s">
        <v>16</v>
      </c>
      <c r="B59" s="2" t="s">
        <v>18</v>
      </c>
      <c r="C59" s="7">
        <v>527745892</v>
      </c>
      <c r="D59" s="7">
        <v>2384062</v>
      </c>
      <c r="E59" s="1">
        <v>4.5174430272969298E-3</v>
      </c>
      <c r="F59" s="1">
        <v>4.5311027666711896E-3</v>
      </c>
      <c r="G59" s="3">
        <v>2.9368009763754801E-6</v>
      </c>
      <c r="H59" s="1">
        <f t="shared" si="0"/>
        <v>1129360.7568242324</v>
      </c>
    </row>
    <row r="60" spans="1:8" x14ac:dyDescent="0.3">
      <c r="A60" s="2" t="s">
        <v>16</v>
      </c>
      <c r="B60" s="1" t="s">
        <v>22</v>
      </c>
      <c r="C60" s="7">
        <v>536475320</v>
      </c>
      <c r="D60" s="7">
        <v>2683183</v>
      </c>
      <c r="E60" s="1">
        <v>5.0015031446367401E-3</v>
      </c>
      <c r="F60" s="1">
        <v>5.0182543474797904E-3</v>
      </c>
      <c r="G60" s="3">
        <v>3.0661435139062799E-6</v>
      </c>
      <c r="H60" s="1">
        <f t="shared" si="0"/>
        <v>1250375.786159185</v>
      </c>
    </row>
    <row r="61" spans="1:8" x14ac:dyDescent="0.3">
      <c r="A61" s="2" t="s">
        <v>16</v>
      </c>
      <c r="B61" s="1" t="s">
        <v>21</v>
      </c>
      <c r="C61" s="7">
        <v>534975745</v>
      </c>
      <c r="D61" s="7">
        <v>2681639</v>
      </c>
      <c r="E61" s="1">
        <v>5.0126366009359902E-3</v>
      </c>
      <c r="F61" s="1">
        <v>5.02946263132646E-3</v>
      </c>
      <c r="G61" s="3">
        <v>3.0738820866842099E-6</v>
      </c>
      <c r="H61" s="1">
        <f t="shared" si="0"/>
        <v>1253159.1502339975</v>
      </c>
    </row>
    <row r="62" spans="1:8" x14ac:dyDescent="0.3">
      <c r="A62" s="2" t="s">
        <v>16</v>
      </c>
      <c r="B62" s="2" t="s">
        <v>19</v>
      </c>
      <c r="C62" s="7">
        <v>543571743</v>
      </c>
      <c r="D62" s="7">
        <v>2493332</v>
      </c>
      <c r="E62" s="1">
        <v>4.5869418933353204E-3</v>
      </c>
      <c r="F62" s="1">
        <v>4.6010260383468199E-3</v>
      </c>
      <c r="G62" s="3">
        <v>2.91607786906904E-6</v>
      </c>
      <c r="H62" s="1">
        <f t="shared" si="0"/>
        <v>1146735.47333383</v>
      </c>
    </row>
    <row r="63" spans="1:8" x14ac:dyDescent="0.3">
      <c r="A63" s="2" t="s">
        <v>16</v>
      </c>
      <c r="B63" s="1" t="s">
        <v>23</v>
      </c>
      <c r="C63" s="7">
        <v>526350971</v>
      </c>
      <c r="D63" s="7">
        <v>2132291</v>
      </c>
      <c r="E63" s="1">
        <v>4.0510821058217404E-3</v>
      </c>
      <c r="F63" s="1">
        <v>4.0620625078320099E-3</v>
      </c>
      <c r="G63" s="3">
        <v>2.78367491367205E-6</v>
      </c>
      <c r="H63" s="1">
        <f t="shared" ref="H63:H115" si="1">E63/0.000000004</f>
        <v>1012770.5264554351</v>
      </c>
    </row>
    <row r="64" spans="1:8" x14ac:dyDescent="0.3">
      <c r="A64" s="2" t="s">
        <v>16</v>
      </c>
      <c r="B64" s="1" t="s">
        <v>24</v>
      </c>
      <c r="C64" s="7">
        <v>512783433</v>
      </c>
      <c r="D64" s="7">
        <v>2092514</v>
      </c>
      <c r="E64" s="1">
        <v>4.0806973574748903E-3</v>
      </c>
      <c r="F64" s="1">
        <v>4.09183918440033E-3</v>
      </c>
      <c r="G64" s="3">
        <v>2.8306207964950299E-6</v>
      </c>
      <c r="H64" s="1">
        <f t="shared" si="1"/>
        <v>1020174.3393687225</v>
      </c>
    </row>
    <row r="65" spans="1:8" x14ac:dyDescent="0.3">
      <c r="A65" s="2" t="s">
        <v>17</v>
      </c>
      <c r="B65" s="2" t="s">
        <v>3</v>
      </c>
      <c r="C65" s="7">
        <v>529502611</v>
      </c>
      <c r="D65" s="7">
        <v>2651197</v>
      </c>
      <c r="E65" s="1">
        <v>5.0069573689033196E-3</v>
      </c>
      <c r="F65" s="1">
        <v>5.0237452084566396E-3</v>
      </c>
      <c r="G65" s="3">
        <v>3.0879621062784501E-6</v>
      </c>
      <c r="H65" s="1">
        <f t="shared" si="1"/>
        <v>1251739.3422258298</v>
      </c>
    </row>
    <row r="66" spans="1:8" x14ac:dyDescent="0.3">
      <c r="A66" s="2" t="s">
        <v>17</v>
      </c>
      <c r="B66" s="2" t="s">
        <v>6</v>
      </c>
      <c r="C66" s="7">
        <v>494660620</v>
      </c>
      <c r="D66" s="7">
        <v>2135076</v>
      </c>
      <c r="E66" s="1">
        <v>4.3162441352214403E-3</v>
      </c>
      <c r="F66" s="1">
        <v>4.3287119687123003E-3</v>
      </c>
      <c r="G66" s="3">
        <v>2.9646035462341499E-6</v>
      </c>
      <c r="H66" s="1">
        <f t="shared" si="1"/>
        <v>1079061.0338053601</v>
      </c>
    </row>
    <row r="67" spans="1:8" x14ac:dyDescent="0.3">
      <c r="A67" s="2" t="s">
        <v>17</v>
      </c>
      <c r="B67" s="2" t="s">
        <v>7</v>
      </c>
      <c r="C67" s="7">
        <v>529650490</v>
      </c>
      <c r="D67" s="7">
        <v>2345648</v>
      </c>
      <c r="E67" s="1">
        <v>4.4286714433135E-3</v>
      </c>
      <c r="F67" s="1">
        <v>4.4417985655120203E-3</v>
      </c>
      <c r="G67" s="3">
        <v>2.9023534301878501E-6</v>
      </c>
      <c r="H67" s="1">
        <f t="shared" si="1"/>
        <v>1107167.860828375</v>
      </c>
    </row>
    <row r="68" spans="1:8" x14ac:dyDescent="0.3">
      <c r="A68" s="2" t="s">
        <v>17</v>
      </c>
      <c r="B68" s="2" t="s">
        <v>4</v>
      </c>
      <c r="C68" s="7">
        <v>518939798</v>
      </c>
      <c r="D68" s="7">
        <v>2316624</v>
      </c>
      <c r="E68" s="1">
        <v>4.4641478817548704E-3</v>
      </c>
      <c r="F68" s="1">
        <v>4.4774865820153597E-3</v>
      </c>
      <c r="G68" s="3">
        <v>2.9439605085589799E-6</v>
      </c>
      <c r="H68" s="1">
        <f t="shared" si="1"/>
        <v>1116036.9704387176</v>
      </c>
    </row>
    <row r="69" spans="1:8" x14ac:dyDescent="0.3">
      <c r="A69" s="2" t="s">
        <v>17</v>
      </c>
      <c r="B69" s="2" t="s">
        <v>5</v>
      </c>
      <c r="C69" s="7">
        <v>516321678</v>
      </c>
      <c r="D69" s="7">
        <v>2125509</v>
      </c>
      <c r="E69" s="1">
        <v>4.1166371480532704E-3</v>
      </c>
      <c r="F69" s="1">
        <v>4.1279764612164897E-3</v>
      </c>
      <c r="G69" s="3">
        <v>2.8333856915169299E-6</v>
      </c>
      <c r="H69" s="1">
        <f t="shared" si="1"/>
        <v>1029159.2870133176</v>
      </c>
    </row>
    <row r="70" spans="1:8" x14ac:dyDescent="0.3">
      <c r="A70" s="2" t="s">
        <v>17</v>
      </c>
      <c r="B70" s="2" t="s">
        <v>20</v>
      </c>
      <c r="C70" s="7">
        <v>500602386</v>
      </c>
      <c r="D70" s="7">
        <v>2113316</v>
      </c>
      <c r="E70" s="1">
        <v>4.2215459995829903E-3</v>
      </c>
      <c r="F70" s="1">
        <v>4.2334717388834804E-3</v>
      </c>
      <c r="G70" s="3">
        <v>2.9142184209756298E-6</v>
      </c>
      <c r="H70" s="1">
        <f t="shared" si="1"/>
        <v>1055386.4998957475</v>
      </c>
    </row>
    <row r="71" spans="1:8" x14ac:dyDescent="0.3">
      <c r="A71" s="2" t="s">
        <v>17</v>
      </c>
      <c r="B71" s="2" t="s">
        <v>14</v>
      </c>
      <c r="C71" s="7">
        <v>505884384</v>
      </c>
      <c r="D71" s="7">
        <v>2052378</v>
      </c>
      <c r="E71" s="1">
        <v>4.0570099906464003E-3</v>
      </c>
      <c r="F71" s="1">
        <v>4.0680226093580997E-3</v>
      </c>
      <c r="G71" s="3">
        <v>2.8415170597234699E-6</v>
      </c>
      <c r="H71" s="1">
        <f t="shared" si="1"/>
        <v>1014252.4976616</v>
      </c>
    </row>
    <row r="72" spans="1:8" x14ac:dyDescent="0.3">
      <c r="A72" s="2" t="s">
        <v>17</v>
      </c>
      <c r="B72" s="2" t="s">
        <v>18</v>
      </c>
      <c r="C72" s="7">
        <v>516952512</v>
      </c>
      <c r="D72" s="7">
        <v>2256180</v>
      </c>
      <c r="E72" s="1">
        <v>4.3643854079966201E-3</v>
      </c>
      <c r="F72" s="1">
        <v>4.3771334608610603E-3</v>
      </c>
      <c r="G72" s="3">
        <v>2.91622516986559E-6</v>
      </c>
      <c r="H72" s="1">
        <f t="shared" si="1"/>
        <v>1091096.351999155</v>
      </c>
    </row>
    <row r="73" spans="1:8" x14ac:dyDescent="0.3">
      <c r="A73" s="2" t="s">
        <v>17</v>
      </c>
      <c r="B73" s="1" t="s">
        <v>22</v>
      </c>
      <c r="C73" s="7">
        <v>521442845</v>
      </c>
      <c r="D73" s="7">
        <v>2506137</v>
      </c>
      <c r="E73" s="1">
        <v>4.8061585733331904E-3</v>
      </c>
      <c r="F73" s="1">
        <v>4.8216241198868496E-3</v>
      </c>
      <c r="G73" s="3">
        <v>3.0481865172124799E-6</v>
      </c>
      <c r="H73" s="1">
        <f t="shared" si="1"/>
        <v>1201539.6433332975</v>
      </c>
    </row>
    <row r="74" spans="1:8" x14ac:dyDescent="0.3">
      <c r="A74" s="2" t="s">
        <v>17</v>
      </c>
      <c r="B74" s="1" t="s">
        <v>21</v>
      </c>
      <c r="C74" s="7">
        <v>520769904</v>
      </c>
      <c r="D74" s="7">
        <v>2508694</v>
      </c>
      <c r="E74" s="1">
        <v>4.8172791490654204E-3</v>
      </c>
      <c r="F74" s="1">
        <v>4.8328165017457597E-3</v>
      </c>
      <c r="G74" s="3">
        <v>3.0537105433810902E-6</v>
      </c>
      <c r="H74" s="1">
        <f t="shared" si="1"/>
        <v>1204319.787266355</v>
      </c>
    </row>
    <row r="75" spans="1:8" x14ac:dyDescent="0.3">
      <c r="A75" s="2" t="s">
        <v>17</v>
      </c>
      <c r="B75" s="2" t="s">
        <v>19</v>
      </c>
      <c r="C75" s="7">
        <v>526598727</v>
      </c>
      <c r="D75" s="7">
        <v>2354337</v>
      </c>
      <c r="E75" s="1">
        <v>4.4708368617078003E-3</v>
      </c>
      <c r="F75" s="1">
        <v>4.4842156446831902E-3</v>
      </c>
      <c r="G75" s="3">
        <v>2.9246784780985499E-6</v>
      </c>
      <c r="H75" s="1">
        <f t="shared" si="1"/>
        <v>1117709.21542695</v>
      </c>
    </row>
    <row r="76" spans="1:8" x14ac:dyDescent="0.3">
      <c r="A76" s="2" t="s">
        <v>17</v>
      </c>
      <c r="B76" s="1" t="s">
        <v>23</v>
      </c>
      <c r="C76" s="7">
        <v>512262648</v>
      </c>
      <c r="D76" s="7">
        <v>1911811</v>
      </c>
      <c r="E76" s="1">
        <v>3.7320913548239002E-3</v>
      </c>
      <c r="F76" s="1">
        <v>3.74140794525418E-3</v>
      </c>
      <c r="G76" s="3">
        <v>2.7075990660604599E-6</v>
      </c>
      <c r="H76" s="1">
        <f t="shared" si="1"/>
        <v>933022.83870597498</v>
      </c>
    </row>
    <row r="77" spans="1:8" x14ac:dyDescent="0.3">
      <c r="A77" s="2" t="s">
        <v>17</v>
      </c>
      <c r="B77" s="1" t="s">
        <v>24</v>
      </c>
      <c r="C77" s="7">
        <v>500075781</v>
      </c>
      <c r="D77" s="7">
        <v>1880902</v>
      </c>
      <c r="E77" s="1">
        <v>3.7612339398616101E-3</v>
      </c>
      <c r="F77" s="1">
        <v>3.7706968444617401E-3</v>
      </c>
      <c r="G77" s="3">
        <v>2.7511383947873899E-6</v>
      </c>
      <c r="H77" s="1">
        <f t="shared" si="1"/>
        <v>940308.48496540252</v>
      </c>
    </row>
    <row r="78" spans="1:8" x14ac:dyDescent="0.3">
      <c r="A78" s="2" t="s">
        <v>4</v>
      </c>
      <c r="B78" s="2" t="s">
        <v>5</v>
      </c>
      <c r="C78" s="7">
        <v>524625689</v>
      </c>
      <c r="D78" s="7">
        <v>2246026</v>
      </c>
      <c r="E78" s="1">
        <v>4.2811971413012498E-3</v>
      </c>
      <c r="F78" s="1">
        <v>4.29346294048546E-3</v>
      </c>
      <c r="G78" s="3">
        <v>2.8668987872316E-6</v>
      </c>
      <c r="H78" s="1">
        <f t="shared" si="1"/>
        <v>1070299.2853253123</v>
      </c>
    </row>
    <row r="79" spans="1:8" x14ac:dyDescent="0.3">
      <c r="A79" s="2" t="s">
        <v>4</v>
      </c>
      <c r="B79" s="2" t="s">
        <v>20</v>
      </c>
      <c r="C79" s="7">
        <v>512993528</v>
      </c>
      <c r="D79" s="7">
        <v>2199253</v>
      </c>
      <c r="E79" s="1">
        <v>4.2870969709387797E-3</v>
      </c>
      <c r="F79" s="1">
        <v>4.2993966647193503E-3</v>
      </c>
      <c r="G79" s="3">
        <v>2.90123149681639E-6</v>
      </c>
      <c r="H79" s="1">
        <f t="shared" si="1"/>
        <v>1071774.2427346949</v>
      </c>
    </row>
    <row r="80" spans="1:8" x14ac:dyDescent="0.3">
      <c r="A80" s="2" t="s">
        <v>4</v>
      </c>
      <c r="B80" s="2" t="s">
        <v>14</v>
      </c>
      <c r="C80" s="7">
        <v>516031249</v>
      </c>
      <c r="D80" s="7">
        <v>2242715</v>
      </c>
      <c r="E80" s="1">
        <v>4.3460837000590304E-3</v>
      </c>
      <c r="F80" s="1">
        <v>4.3587248545246199E-3</v>
      </c>
      <c r="G80" s="3">
        <v>2.9126560692242201E-6</v>
      </c>
      <c r="H80" s="1">
        <f t="shared" si="1"/>
        <v>1086520.9250147576</v>
      </c>
    </row>
    <row r="81" spans="1:8" x14ac:dyDescent="0.3">
      <c r="A81" s="2" t="s">
        <v>4</v>
      </c>
      <c r="B81" s="2" t="s">
        <v>18</v>
      </c>
      <c r="C81" s="7">
        <v>518055982</v>
      </c>
      <c r="D81" s="7">
        <v>2314878</v>
      </c>
      <c r="E81" s="1">
        <v>4.4683935335776102E-3</v>
      </c>
      <c r="F81" s="1">
        <v>4.4817576682746703E-3</v>
      </c>
      <c r="G81" s="3">
        <v>2.9478819692424101E-6</v>
      </c>
      <c r="H81" s="1">
        <f t="shared" si="1"/>
        <v>1117098.3833944025</v>
      </c>
    </row>
    <row r="82" spans="1:8" x14ac:dyDescent="0.3">
      <c r="A82" s="2" t="s">
        <v>4</v>
      </c>
      <c r="B82" s="1" t="s">
        <v>22</v>
      </c>
      <c r="C82" s="7">
        <v>528264543</v>
      </c>
      <c r="D82" s="7">
        <v>2560651</v>
      </c>
      <c r="E82" s="1">
        <v>4.8472891734473297E-3</v>
      </c>
      <c r="F82" s="1">
        <v>4.8630211359658101E-3</v>
      </c>
      <c r="G82" s="3">
        <v>3.04147727877289E-6</v>
      </c>
      <c r="H82" s="1">
        <f t="shared" si="1"/>
        <v>1211822.2933618324</v>
      </c>
    </row>
    <row r="83" spans="1:8" x14ac:dyDescent="0.3">
      <c r="A83" s="2" t="s">
        <v>4</v>
      </c>
      <c r="B83" s="1" t="s">
        <v>21</v>
      </c>
      <c r="C83" s="7">
        <v>525034802</v>
      </c>
      <c r="D83" s="7">
        <v>2548140</v>
      </c>
      <c r="E83" s="1">
        <v>4.8532782784940004E-3</v>
      </c>
      <c r="F83" s="1">
        <v>4.8690492249349304E-3</v>
      </c>
      <c r="G83" s="3">
        <v>3.05271722815595E-6</v>
      </c>
      <c r="H83" s="1">
        <f t="shared" si="1"/>
        <v>1213319.5696235001</v>
      </c>
    </row>
    <row r="84" spans="1:8" x14ac:dyDescent="0.3">
      <c r="A84" s="2" t="s">
        <v>4</v>
      </c>
      <c r="B84" s="2" t="s">
        <v>19</v>
      </c>
      <c r="C84" s="7">
        <v>538029627</v>
      </c>
      <c r="D84" s="7">
        <v>922904</v>
      </c>
      <c r="E84" s="1">
        <v>1.7153404825418701E-3</v>
      </c>
      <c r="F84" s="1">
        <v>1.7173050739325701E-3</v>
      </c>
      <c r="G84" s="3">
        <v>1.78810778201254E-6</v>
      </c>
      <c r="H84" s="1">
        <f t="shared" si="1"/>
        <v>428835.12063546747</v>
      </c>
    </row>
    <row r="85" spans="1:8" x14ac:dyDescent="0.3">
      <c r="A85" s="2" t="s">
        <v>4</v>
      </c>
      <c r="B85" s="1" t="s">
        <v>23</v>
      </c>
      <c r="C85" s="7">
        <v>517308615</v>
      </c>
      <c r="D85" s="7">
        <v>2200136</v>
      </c>
      <c r="E85" s="1">
        <v>4.2530434178058296E-3</v>
      </c>
      <c r="F85" s="1">
        <v>4.2651481199936997E-3</v>
      </c>
      <c r="G85" s="3">
        <v>2.87752642285026E-6</v>
      </c>
      <c r="H85" s="1">
        <f t="shared" si="1"/>
        <v>1063260.8544514573</v>
      </c>
    </row>
    <row r="86" spans="1:8" x14ac:dyDescent="0.3">
      <c r="A86" s="2" t="s">
        <v>4</v>
      </c>
      <c r="B86" s="1" t="s">
        <v>24</v>
      </c>
      <c r="C86" s="7">
        <v>513809431</v>
      </c>
      <c r="D86" s="7">
        <v>2193908</v>
      </c>
      <c r="E86" s="1">
        <v>4.2698865914744203E-3</v>
      </c>
      <c r="F86" s="1">
        <v>4.2820875426722999E-3</v>
      </c>
      <c r="G86" s="3">
        <v>2.8930606467878102E-6</v>
      </c>
      <c r="H86" s="1">
        <f t="shared" si="1"/>
        <v>1067471.6478686051</v>
      </c>
    </row>
    <row r="87" spans="1:8" x14ac:dyDescent="0.3">
      <c r="A87" s="2" t="s">
        <v>5</v>
      </c>
      <c r="B87" s="2" t="s">
        <v>20</v>
      </c>
      <c r="C87" s="7">
        <v>504971225</v>
      </c>
      <c r="D87" s="7">
        <v>1511920</v>
      </c>
      <c r="E87" s="1">
        <v>2.99407159289126E-3</v>
      </c>
      <c r="F87" s="1">
        <v>3.0000638558006299E-3</v>
      </c>
      <c r="G87" s="3">
        <v>2.4410903846162898E-6</v>
      </c>
      <c r="H87" s="1">
        <f t="shared" si="1"/>
        <v>748517.89822281501</v>
      </c>
    </row>
    <row r="88" spans="1:8" x14ac:dyDescent="0.3">
      <c r="A88" s="2" t="s">
        <v>5</v>
      </c>
      <c r="B88" s="2" t="s">
        <v>14</v>
      </c>
      <c r="C88" s="7">
        <v>512000925</v>
      </c>
      <c r="D88" s="7">
        <v>1887341</v>
      </c>
      <c r="E88" s="1">
        <v>3.6862062309750698E-3</v>
      </c>
      <c r="F88" s="1">
        <v>3.6952947672059598E-3</v>
      </c>
      <c r="G88" s="3">
        <v>2.6914871334485999E-6</v>
      </c>
      <c r="H88" s="1">
        <f t="shared" si="1"/>
        <v>921551.55774376739</v>
      </c>
    </row>
    <row r="89" spans="1:8" x14ac:dyDescent="0.3">
      <c r="A89" s="2" t="s">
        <v>5</v>
      </c>
      <c r="B89" s="2" t="s">
        <v>18</v>
      </c>
      <c r="C89" s="7">
        <v>515055379</v>
      </c>
      <c r="D89" s="7">
        <v>2203366</v>
      </c>
      <c r="E89" s="1">
        <v>4.2779205690035103E-3</v>
      </c>
      <c r="F89" s="1">
        <v>4.2901675645138204E-3</v>
      </c>
      <c r="G89" s="3">
        <v>2.8922959194056199E-6</v>
      </c>
      <c r="H89" s="1">
        <f t="shared" si="1"/>
        <v>1069480.1422508776</v>
      </c>
    </row>
    <row r="90" spans="1:8" x14ac:dyDescent="0.3">
      <c r="A90" s="2" t="s">
        <v>5</v>
      </c>
      <c r="B90" s="1" t="s">
        <v>22</v>
      </c>
      <c r="C90" s="7">
        <v>523777566</v>
      </c>
      <c r="D90" s="7">
        <v>2510697</v>
      </c>
      <c r="E90" s="1">
        <v>4.7934412677766297E-3</v>
      </c>
      <c r="F90" s="1">
        <v>4.8088249027548298E-3</v>
      </c>
      <c r="G90" s="3">
        <v>3.0373264228087501E-6</v>
      </c>
      <c r="H90" s="1">
        <f t="shared" si="1"/>
        <v>1198360.3169441572</v>
      </c>
    </row>
    <row r="91" spans="1:8" x14ac:dyDescent="0.3">
      <c r="A91" s="2" t="s">
        <v>5</v>
      </c>
      <c r="B91" s="1" t="s">
        <v>21</v>
      </c>
      <c r="C91" s="7">
        <v>521904152</v>
      </c>
      <c r="D91" s="7">
        <v>2506455</v>
      </c>
      <c r="E91" s="1">
        <v>4.8025197546234504E-3</v>
      </c>
      <c r="F91" s="1">
        <v>4.8179618414065E-3</v>
      </c>
      <c r="G91" s="3">
        <v>3.04567615775915E-6</v>
      </c>
      <c r="H91" s="1">
        <f t="shared" si="1"/>
        <v>1200629.9386558626</v>
      </c>
    </row>
    <row r="92" spans="1:8" x14ac:dyDescent="0.3">
      <c r="A92" s="2" t="s">
        <v>5</v>
      </c>
      <c r="B92" s="2" t="s">
        <v>19</v>
      </c>
      <c r="C92" s="7">
        <v>530734004</v>
      </c>
      <c r="D92" s="7">
        <v>2272748</v>
      </c>
      <c r="E92" s="1">
        <v>4.2822731968762302E-3</v>
      </c>
      <c r="F92" s="1">
        <v>4.2945451745130996E-3</v>
      </c>
      <c r="G92" s="3">
        <v>2.8507139719736301E-6</v>
      </c>
      <c r="H92" s="1">
        <f t="shared" si="1"/>
        <v>1070568.2992190574</v>
      </c>
    </row>
    <row r="93" spans="1:8" x14ac:dyDescent="0.3">
      <c r="A93" s="2" t="s">
        <v>5</v>
      </c>
      <c r="B93" s="1" t="s">
        <v>23</v>
      </c>
      <c r="C93" s="7">
        <v>515158957</v>
      </c>
      <c r="D93" s="7">
        <v>1976362</v>
      </c>
      <c r="E93" s="1">
        <v>3.8364119911827501E-3</v>
      </c>
      <c r="F93" s="1">
        <v>3.8462576185182098E-3</v>
      </c>
      <c r="G93" s="3">
        <v>2.7376916739719299E-6</v>
      </c>
      <c r="H93" s="1">
        <f t="shared" si="1"/>
        <v>959102.99779568752</v>
      </c>
    </row>
    <row r="94" spans="1:8" x14ac:dyDescent="0.3">
      <c r="A94" s="2" t="s">
        <v>5</v>
      </c>
      <c r="B94" s="1" t="s">
        <v>24</v>
      </c>
      <c r="C94" s="7">
        <v>503283846</v>
      </c>
      <c r="D94" s="7">
        <v>1947632</v>
      </c>
      <c r="E94" s="1">
        <v>3.8698480300518099E-3</v>
      </c>
      <c r="F94" s="1">
        <v>3.87986632233324E-3</v>
      </c>
      <c r="G94" s="3">
        <v>2.7819234506435698E-6</v>
      </c>
      <c r="H94" s="1">
        <f t="shared" si="1"/>
        <v>967462.00751295243</v>
      </c>
    </row>
    <row r="95" spans="1:8" x14ac:dyDescent="0.3">
      <c r="A95" s="2" t="s">
        <v>20</v>
      </c>
      <c r="B95" s="2" t="s">
        <v>14</v>
      </c>
      <c r="C95" s="7">
        <v>494245731</v>
      </c>
      <c r="D95" s="7">
        <v>1907051</v>
      </c>
      <c r="E95" s="1">
        <v>3.85850778344912E-3</v>
      </c>
      <c r="F95" s="1">
        <v>3.8684673454977398E-3</v>
      </c>
      <c r="G95" s="3">
        <v>2.8031014367436302E-6</v>
      </c>
      <c r="H95" s="1">
        <f t="shared" si="1"/>
        <v>964626.94586227997</v>
      </c>
    </row>
    <row r="96" spans="1:8" x14ac:dyDescent="0.3">
      <c r="A96" s="2" t="s">
        <v>20</v>
      </c>
      <c r="B96" s="2" t="s">
        <v>18</v>
      </c>
      <c r="C96" s="7">
        <v>498344593</v>
      </c>
      <c r="D96" s="7">
        <v>2161115</v>
      </c>
      <c r="E96" s="1">
        <v>4.3365876350543696E-3</v>
      </c>
      <c r="F96" s="1">
        <v>4.3491735020167299E-3</v>
      </c>
      <c r="G96" s="3">
        <v>2.9606283392690902E-6</v>
      </c>
      <c r="H96" s="1">
        <f t="shared" si="1"/>
        <v>1084146.9087635924</v>
      </c>
    </row>
    <row r="97" spans="1:8" x14ac:dyDescent="0.3">
      <c r="A97" s="2" t="s">
        <v>20</v>
      </c>
      <c r="B97" s="1" t="s">
        <v>22</v>
      </c>
      <c r="C97" s="7">
        <v>505749342</v>
      </c>
      <c r="D97" s="7">
        <v>2453655</v>
      </c>
      <c r="E97" s="1">
        <v>4.8515238602129503E-3</v>
      </c>
      <c r="F97" s="1">
        <v>4.8672833818823201E-3</v>
      </c>
      <c r="G97" s="3">
        <v>3.1098096688781201E-6</v>
      </c>
      <c r="H97" s="1">
        <f t="shared" si="1"/>
        <v>1212880.9650532375</v>
      </c>
    </row>
    <row r="98" spans="1:8" x14ac:dyDescent="0.3">
      <c r="A98" s="2" t="s">
        <v>20</v>
      </c>
      <c r="B98" s="1" t="s">
        <v>21</v>
      </c>
      <c r="C98" s="7">
        <v>505157986</v>
      </c>
      <c r="D98" s="7">
        <v>2455701</v>
      </c>
      <c r="E98" s="1">
        <v>4.8612534455705902E-3</v>
      </c>
      <c r="F98" s="1">
        <v>4.8770763787049504E-3</v>
      </c>
      <c r="G98" s="3">
        <v>3.1147733843580301E-6</v>
      </c>
      <c r="H98" s="1">
        <f t="shared" si="1"/>
        <v>1215313.3613926475</v>
      </c>
    </row>
    <row r="99" spans="1:8" x14ac:dyDescent="0.3">
      <c r="A99" s="2" t="s">
        <v>20</v>
      </c>
      <c r="B99" s="2" t="s">
        <v>19</v>
      </c>
      <c r="C99" s="7">
        <v>512764692</v>
      </c>
      <c r="D99" s="7">
        <v>2204948</v>
      </c>
      <c r="E99" s="1">
        <v>4.3001166702796301E-3</v>
      </c>
      <c r="F99" s="1">
        <v>4.3124913285108504E-3</v>
      </c>
      <c r="G99" s="3">
        <v>2.9063136351643799E-6</v>
      </c>
      <c r="H99" s="1">
        <f t="shared" si="1"/>
        <v>1075029.1675699074</v>
      </c>
    </row>
    <row r="100" spans="1:8" x14ac:dyDescent="0.3">
      <c r="A100" s="2" t="s">
        <v>20</v>
      </c>
      <c r="B100" s="1" t="s">
        <v>23</v>
      </c>
      <c r="C100" s="7">
        <v>498673873</v>
      </c>
      <c r="D100" s="7">
        <v>1968554</v>
      </c>
      <c r="E100" s="1">
        <v>3.9475779794864102E-3</v>
      </c>
      <c r="F100" s="1">
        <v>3.95800349287098E-3</v>
      </c>
      <c r="G100" s="3">
        <v>2.82286473400253E-6</v>
      </c>
      <c r="H100" s="1">
        <f t="shared" si="1"/>
        <v>986894.49487160251</v>
      </c>
    </row>
    <row r="101" spans="1:8" x14ac:dyDescent="0.3">
      <c r="A101" s="2" t="s">
        <v>20</v>
      </c>
      <c r="B101" s="1" t="s">
        <v>24</v>
      </c>
      <c r="C101" s="7">
        <v>499032899</v>
      </c>
      <c r="D101" s="7">
        <v>1983275</v>
      </c>
      <c r="E101" s="1">
        <v>3.9742369771095997E-3</v>
      </c>
      <c r="F101" s="1">
        <v>3.9848040297596502E-3</v>
      </c>
      <c r="G101" s="3">
        <v>2.8314246908502399E-6</v>
      </c>
      <c r="H101" s="1">
        <f t="shared" si="1"/>
        <v>993559.24427739985</v>
      </c>
    </row>
    <row r="102" spans="1:8" x14ac:dyDescent="0.3">
      <c r="A102" s="2" t="s">
        <v>14</v>
      </c>
      <c r="B102" s="2" t="s">
        <v>18</v>
      </c>
      <c r="C102" s="7">
        <v>505239846</v>
      </c>
      <c r="D102" s="7">
        <v>2125780</v>
      </c>
      <c r="E102" s="1">
        <v>4.2074670413069504E-3</v>
      </c>
      <c r="F102" s="1">
        <v>4.2193132190414297E-3</v>
      </c>
      <c r="G102" s="3">
        <v>2.8959377991456699E-6</v>
      </c>
      <c r="H102" s="1">
        <f t="shared" si="1"/>
        <v>1051866.7603267375</v>
      </c>
    </row>
    <row r="103" spans="1:8" x14ac:dyDescent="0.3">
      <c r="A103" s="2" t="s">
        <v>14</v>
      </c>
      <c r="B103" s="1" t="s">
        <v>22</v>
      </c>
      <c r="C103" s="7">
        <v>513761607</v>
      </c>
      <c r="D103" s="7">
        <v>2432476</v>
      </c>
      <c r="E103" s="1">
        <v>4.73463950372609E-3</v>
      </c>
      <c r="F103" s="1">
        <v>4.7496472389668403E-3</v>
      </c>
      <c r="G103" s="3">
        <v>3.0477715259067998E-6</v>
      </c>
      <c r="H103" s="1">
        <f t="shared" si="1"/>
        <v>1183659.8759315223</v>
      </c>
    </row>
    <row r="104" spans="1:8" x14ac:dyDescent="0.3">
      <c r="A104" s="2" t="s">
        <v>14</v>
      </c>
      <c r="B104" s="1" t="s">
        <v>21</v>
      </c>
      <c r="C104" s="7">
        <v>511679955</v>
      </c>
      <c r="D104" s="7">
        <v>2426959</v>
      </c>
      <c r="E104" s="1">
        <v>4.7431191632277296E-3</v>
      </c>
      <c r="F104" s="1">
        <v>4.75818081793653E-3</v>
      </c>
      <c r="G104" s="3">
        <v>3.05672014567878E-6</v>
      </c>
      <c r="H104" s="1">
        <f t="shared" si="1"/>
        <v>1185779.7908069324</v>
      </c>
    </row>
    <row r="105" spans="1:8" x14ac:dyDescent="0.3">
      <c r="A105" s="2" t="s">
        <v>14</v>
      </c>
      <c r="B105" s="2" t="s">
        <v>19</v>
      </c>
      <c r="C105" s="7">
        <v>520433975</v>
      </c>
      <c r="D105" s="7">
        <v>2261765</v>
      </c>
      <c r="E105" s="1">
        <v>4.3459211132401603E-3</v>
      </c>
      <c r="F105" s="1">
        <v>4.3585613200776401E-3</v>
      </c>
      <c r="G105" s="3">
        <v>2.9002551276601698E-6</v>
      </c>
      <c r="H105" s="1">
        <f t="shared" si="1"/>
        <v>1086480.27831004</v>
      </c>
    </row>
    <row r="106" spans="1:8" x14ac:dyDescent="0.3">
      <c r="A106" s="2" t="s">
        <v>14</v>
      </c>
      <c r="B106" s="1" t="s">
        <v>23</v>
      </c>
      <c r="C106" s="7">
        <v>505899322</v>
      </c>
      <c r="D106" s="7">
        <v>1907368</v>
      </c>
      <c r="E106" s="1">
        <v>3.77025213724244E-3</v>
      </c>
      <c r="F106" s="1">
        <v>3.77976055062724E-3</v>
      </c>
      <c r="G106" s="3">
        <v>2.7385558803907498E-6</v>
      </c>
      <c r="H106" s="1">
        <f t="shared" si="1"/>
        <v>942563.03431060992</v>
      </c>
    </row>
    <row r="107" spans="1:8" x14ac:dyDescent="0.3">
      <c r="A107" s="2" t="s">
        <v>14</v>
      </c>
      <c r="B107" s="1" t="s">
        <v>24</v>
      </c>
      <c r="C107" s="7">
        <v>494715509</v>
      </c>
      <c r="D107" s="7">
        <v>1881159</v>
      </c>
      <c r="E107" s="1">
        <v>3.8025066240646201E-3</v>
      </c>
      <c r="F107" s="1">
        <v>3.8121787006743001E-3</v>
      </c>
      <c r="G107" s="3">
        <v>2.78123333977435E-6</v>
      </c>
      <c r="H107" s="1">
        <f t="shared" si="1"/>
        <v>950626.65601615491</v>
      </c>
    </row>
    <row r="108" spans="1:8" x14ac:dyDescent="0.3">
      <c r="A108" s="2" t="s">
        <v>18</v>
      </c>
      <c r="B108" s="1" t="s">
        <v>22</v>
      </c>
      <c r="C108" s="7">
        <v>520565024</v>
      </c>
      <c r="D108" s="7">
        <v>2508921</v>
      </c>
      <c r="E108" s="1">
        <v>4.8196111615827703E-3</v>
      </c>
      <c r="F108" s="1">
        <v>4.8351635933729003E-3</v>
      </c>
      <c r="G108" s="3">
        <v>3.0550565898613302E-6</v>
      </c>
      <c r="H108" s="1">
        <f t="shared" si="1"/>
        <v>1204902.7903956925</v>
      </c>
    </row>
    <row r="109" spans="1:8" x14ac:dyDescent="0.3">
      <c r="A109" s="2" t="s">
        <v>18</v>
      </c>
      <c r="B109" s="1" t="s">
        <v>21</v>
      </c>
      <c r="C109" s="7">
        <v>519257908</v>
      </c>
      <c r="D109" s="7">
        <v>2507710</v>
      </c>
      <c r="E109" s="1">
        <v>4.8294112836120701E-3</v>
      </c>
      <c r="F109" s="1">
        <v>4.8450271646158904E-3</v>
      </c>
      <c r="G109" s="3">
        <v>3.0620329578058499E-6</v>
      </c>
      <c r="H109" s="1">
        <f t="shared" si="1"/>
        <v>1207352.8209030174</v>
      </c>
    </row>
    <row r="110" spans="1:8" x14ac:dyDescent="0.3">
      <c r="A110" s="2" t="s">
        <v>18</v>
      </c>
      <c r="B110" s="2" t="s">
        <v>19</v>
      </c>
      <c r="C110" s="7">
        <v>525624997</v>
      </c>
      <c r="D110" s="7">
        <v>2352623</v>
      </c>
      <c r="E110" s="1">
        <v>4.4758582895173798E-3</v>
      </c>
      <c r="F110" s="1">
        <v>4.4892672023235996E-3</v>
      </c>
      <c r="G110" s="3">
        <v>2.9290420642878302E-6</v>
      </c>
      <c r="H110" s="1">
        <f t="shared" si="1"/>
        <v>1118964.5723793448</v>
      </c>
    </row>
    <row r="111" spans="1:8" x14ac:dyDescent="0.3">
      <c r="A111" s="2" t="s">
        <v>18</v>
      </c>
      <c r="B111" s="1" t="s">
        <v>23</v>
      </c>
      <c r="C111" s="7">
        <v>510512428</v>
      </c>
      <c r="D111" s="7">
        <v>2073710</v>
      </c>
      <c r="E111" s="1">
        <v>4.06201668414623E-3</v>
      </c>
      <c r="F111" s="1">
        <v>4.0730565499900902E-3</v>
      </c>
      <c r="G111" s="3">
        <v>2.8303645829155398E-6</v>
      </c>
      <c r="H111" s="1">
        <f t="shared" si="1"/>
        <v>1015504.1710365574</v>
      </c>
    </row>
    <row r="112" spans="1:8" x14ac:dyDescent="0.3">
      <c r="A112" s="2" t="s">
        <v>18</v>
      </c>
      <c r="B112" s="1" t="s">
        <v>24</v>
      </c>
      <c r="C112" s="7">
        <v>497907855</v>
      </c>
      <c r="D112" s="7">
        <v>2037380</v>
      </c>
      <c r="E112" s="1">
        <v>4.0918816193409903E-3</v>
      </c>
      <c r="F112" s="1">
        <v>4.1030847162648798E-3</v>
      </c>
      <c r="G112" s="3">
        <v>2.87655450359766E-6</v>
      </c>
      <c r="H112" s="1">
        <f t="shared" si="1"/>
        <v>1022970.4048352476</v>
      </c>
    </row>
    <row r="113" spans="1:8" x14ac:dyDescent="0.3">
      <c r="A113" s="1" t="s">
        <v>22</v>
      </c>
      <c r="B113" s="1" t="s">
        <v>21</v>
      </c>
      <c r="C113" s="7">
        <v>534665811</v>
      </c>
      <c r="D113" s="7">
        <v>705832</v>
      </c>
      <c r="E113" s="1">
        <v>1.3201367760543E-3</v>
      </c>
      <c r="F113" s="1">
        <v>1.3212999819627201E-3</v>
      </c>
      <c r="G113" s="3">
        <v>1.57306444602464E-6</v>
      </c>
      <c r="H113" s="1">
        <f t="shared" si="1"/>
        <v>330034.19401357498</v>
      </c>
    </row>
    <row r="114" spans="1:8" x14ac:dyDescent="0.3">
      <c r="A114" s="1" t="s">
        <v>22</v>
      </c>
      <c r="B114" s="2" t="s">
        <v>19</v>
      </c>
      <c r="C114" s="7">
        <v>534467624</v>
      </c>
      <c r="D114" s="7">
        <v>2593202</v>
      </c>
      <c r="E114" s="1">
        <v>4.8519346795831402E-3</v>
      </c>
      <c r="F114" s="1">
        <v>4.8676968761353998E-3</v>
      </c>
      <c r="G114" s="3">
        <v>3.02523633701642E-6</v>
      </c>
      <c r="H114" s="1">
        <f t="shared" si="1"/>
        <v>1212983.6698957849</v>
      </c>
    </row>
    <row r="115" spans="1:8" x14ac:dyDescent="0.3">
      <c r="A115" s="1" t="s">
        <v>22</v>
      </c>
      <c r="B115" s="1" t="s">
        <v>23</v>
      </c>
      <c r="C115" s="7">
        <v>518374003</v>
      </c>
      <c r="D115" s="7">
        <v>2353855</v>
      </c>
      <c r="E115" s="1">
        <v>4.5408430715612102E-3</v>
      </c>
      <c r="F115" s="1">
        <v>4.5546449790005803E-3</v>
      </c>
      <c r="G115" s="3">
        <v>2.9709529398782898E-6</v>
      </c>
      <c r="H115" s="1">
        <f t="shared" si="1"/>
        <v>1135210.7678903025</v>
      </c>
    </row>
    <row r="116" spans="1:8" x14ac:dyDescent="0.3">
      <c r="A116" s="1" t="s">
        <v>22</v>
      </c>
      <c r="B116" s="1" t="s">
        <v>24</v>
      </c>
      <c r="C116" s="7">
        <v>505200982</v>
      </c>
      <c r="D116" s="7">
        <v>2308168</v>
      </c>
      <c r="E116" s="1">
        <v>4.5688113884149199E-3</v>
      </c>
      <c r="F116" s="1">
        <v>4.5827841881723903E-3</v>
      </c>
      <c r="G116" s="3">
        <v>3.0187618130390602E-6</v>
      </c>
      <c r="H116" s="1">
        <f t="shared" ref="H116:H122" si="2">E116/0.000000004</f>
        <v>1142202.8471037298</v>
      </c>
    </row>
    <row r="117" spans="1:8" x14ac:dyDescent="0.3">
      <c r="A117" s="1" t="s">
        <v>21</v>
      </c>
      <c r="B117" s="2" t="s">
        <v>19</v>
      </c>
      <c r="C117" s="7">
        <v>533016068</v>
      </c>
      <c r="D117" s="7">
        <v>2589266</v>
      </c>
      <c r="E117" s="1">
        <v>4.8577634999175997E-3</v>
      </c>
      <c r="F117" s="1">
        <v>4.87356367302119E-3</v>
      </c>
      <c r="G117" s="3">
        <v>3.0311867586685999E-6</v>
      </c>
      <c r="H117" s="1">
        <f t="shared" si="2"/>
        <v>1214440.8749793998</v>
      </c>
    </row>
    <row r="118" spans="1:8" x14ac:dyDescent="0.3">
      <c r="A118" s="1" t="s">
        <v>21</v>
      </c>
      <c r="B118" s="1" t="s">
        <v>23</v>
      </c>
      <c r="C118" s="7">
        <v>517077308</v>
      </c>
      <c r="D118" s="7">
        <v>2352687</v>
      </c>
      <c r="E118" s="1">
        <v>4.5499714715773196E-3</v>
      </c>
      <c r="F118" s="1">
        <v>4.5638290394100301E-3</v>
      </c>
      <c r="G118" s="3">
        <v>2.9776870805307602E-6</v>
      </c>
      <c r="H118" s="1">
        <f t="shared" si="2"/>
        <v>1137492.8678943298</v>
      </c>
    </row>
    <row r="119" spans="1:8" x14ac:dyDescent="0.3">
      <c r="A119" s="1" t="s">
        <v>21</v>
      </c>
      <c r="B119" s="1" t="s">
        <v>24</v>
      </c>
      <c r="C119" s="7">
        <v>504836531</v>
      </c>
      <c r="D119" s="7">
        <v>2311688</v>
      </c>
      <c r="E119" s="1">
        <v>4.5790822534591902E-3</v>
      </c>
      <c r="F119" s="1">
        <v>4.5931180754177998E-3</v>
      </c>
      <c r="G119" s="3">
        <v>3.0232697916821399E-6</v>
      </c>
      <c r="H119" s="1">
        <f t="shared" si="2"/>
        <v>1144770.5633647975</v>
      </c>
    </row>
    <row r="120" spans="1:8" x14ac:dyDescent="0.3">
      <c r="A120" s="2" t="s">
        <v>19</v>
      </c>
      <c r="B120" s="1" t="s">
        <v>23</v>
      </c>
      <c r="C120" s="7">
        <v>524969174</v>
      </c>
      <c r="D120" s="7">
        <v>2233559</v>
      </c>
      <c r="E120" s="1">
        <v>4.2546479119552998E-3</v>
      </c>
      <c r="F120" s="1">
        <v>4.2667617664136001E-3</v>
      </c>
      <c r="G120" s="3">
        <v>2.8569968661707299E-6</v>
      </c>
      <c r="H120" s="1">
        <f t="shared" si="2"/>
        <v>1063661.9779888249</v>
      </c>
    </row>
    <row r="121" spans="1:8" x14ac:dyDescent="0.3">
      <c r="A121" s="2" t="s">
        <v>19</v>
      </c>
      <c r="B121" s="1" t="s">
        <v>24</v>
      </c>
      <c r="C121" s="7">
        <v>512465309</v>
      </c>
      <c r="D121" s="7">
        <v>2192580</v>
      </c>
      <c r="E121" s="1">
        <v>4.2784944882971604E-3</v>
      </c>
      <c r="F121" s="1">
        <v>4.2907447763837203E-3</v>
      </c>
      <c r="G121" s="3">
        <v>2.8997916298832201E-6</v>
      </c>
      <c r="H121" s="1">
        <f t="shared" si="2"/>
        <v>1069623.6220742899</v>
      </c>
    </row>
    <row r="122" spans="1:8" x14ac:dyDescent="0.3">
      <c r="A122" s="5" t="s">
        <v>23</v>
      </c>
      <c r="B122" s="5" t="s">
        <v>24</v>
      </c>
      <c r="C122" s="8">
        <v>503512817</v>
      </c>
      <c r="D122" s="8">
        <v>507839</v>
      </c>
      <c r="E122" s="5">
        <v>1.00859200174044E-3</v>
      </c>
      <c r="F122" s="5">
        <v>1.0092707822372199E-3</v>
      </c>
      <c r="G122" s="6">
        <v>1.4165039797395699E-6</v>
      </c>
      <c r="H122" s="5">
        <f t="shared" si="2"/>
        <v>252148.00043511001</v>
      </c>
    </row>
  </sheetData>
  <mergeCells count="1">
    <mergeCell ref="A1:H1"/>
  </mergeCells>
  <phoneticPr fontId="21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seudo-diplo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ushi Kishida</dc:creator>
  <cp:lastModifiedBy>Takushi Kishida</cp:lastModifiedBy>
  <dcterms:created xsi:type="dcterms:W3CDTF">2024-09-12T05:00:02Z</dcterms:created>
  <dcterms:modified xsi:type="dcterms:W3CDTF">2024-10-29T12:02:15Z</dcterms:modified>
</cp:coreProperties>
</file>